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1djb\Documents\LC3M Energy Farm April 2016\PNAS revisions Oct 2023\Data files Oct 2023\"/>
    </mc:Choice>
  </mc:AlternateContent>
  <xr:revisionPtr revIDLastSave="0" documentId="13_ncr:1_{12E329CF-CD20-4687-AEA0-051E4989685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7" i="1" l="1"/>
  <c r="C27" i="1"/>
  <c r="J6" i="1"/>
  <c r="C6" i="1"/>
  <c r="D6" i="1"/>
  <c r="E6" i="1"/>
  <c r="F6" i="1"/>
  <c r="G6" i="1"/>
  <c r="H6" i="1"/>
  <c r="I6" i="1"/>
  <c r="K6" i="1"/>
  <c r="L6" i="1"/>
  <c r="M6" i="1"/>
  <c r="B6" i="1"/>
</calcChain>
</file>

<file path=xl/sharedStrings.xml><?xml version="1.0" encoding="utf-8"?>
<sst xmlns="http://schemas.openxmlformats.org/spreadsheetml/2006/main" count="66" uniqueCount="46">
  <si>
    <t>LabID</t>
  </si>
  <si>
    <t>Ti (mg/kg)</t>
  </si>
  <si>
    <t>Ca (mg/kg)</t>
  </si>
  <si>
    <t>Mg (mg/kg)</t>
  </si>
  <si>
    <t>Na (mg/kg)</t>
  </si>
  <si>
    <t>P (mg/kg)</t>
  </si>
  <si>
    <t>Fe (mg/kg)</t>
  </si>
  <si>
    <t>Cu (mg/kg)</t>
  </si>
  <si>
    <t>Mn (mg/kg)</t>
  </si>
  <si>
    <t>As (mg/kg)</t>
  </si>
  <si>
    <t>Al (mg/kg)</t>
  </si>
  <si>
    <t>Zn (mg/kg)</t>
  </si>
  <si>
    <t>K (mg/kg)</t>
  </si>
  <si>
    <t>ActLabs (FUS-ICP)</t>
  </si>
  <si>
    <t>DE195 (ICP-MS)</t>
  </si>
  <si>
    <t>DE196  (ICP-MS)</t>
  </si>
  <si>
    <t>DE197  (ICP-MS)</t>
  </si>
  <si>
    <t>Cr (mg/kg)</t>
  </si>
  <si>
    <t>Ni (mg/kg)</t>
  </si>
  <si>
    <t>Sr (mg/kg)</t>
  </si>
  <si>
    <r>
      <t xml:space="preserve">App. Geochem. </t>
    </r>
    <r>
      <rPr>
        <b/>
        <sz val="11"/>
        <rFont val="Calibri"/>
        <family val="2"/>
      </rPr>
      <t>132,</t>
    </r>
    <r>
      <rPr>
        <sz val="11"/>
        <rFont val="Calibri"/>
      </rPr>
      <t xml:space="preserve"> 105023</t>
    </r>
  </si>
  <si>
    <t>n/d</t>
  </si>
  <si>
    <r>
      <t xml:space="preserve">Lewis </t>
    </r>
    <r>
      <rPr>
        <i/>
        <sz val="11"/>
        <rFont val="Calibri"/>
        <family val="2"/>
      </rPr>
      <t>et al.</t>
    </r>
    <r>
      <rPr>
        <sz val="11"/>
        <rFont val="Calibri"/>
        <family val="2"/>
      </rPr>
      <t xml:space="preserve"> (2021) (ICP-OES)</t>
    </r>
  </si>
  <si>
    <t>means</t>
  </si>
  <si>
    <t>Yale University</t>
  </si>
  <si>
    <t>Southampton University (XRF)</t>
  </si>
  <si>
    <t>Southampton University (XRD)</t>
  </si>
  <si>
    <t>XRD Analysis</t>
  </si>
  <si>
    <t>Phase</t>
  </si>
  <si>
    <t>Weight%</t>
  </si>
  <si>
    <t>Error (±)</t>
  </si>
  <si>
    <t>002-23_US-BR</t>
  </si>
  <si>
    <t>Calcite</t>
  </si>
  <si>
    <t>Blue Ridge Basalt</t>
  </si>
  <si>
    <t>Actinolite (Amphibole)</t>
  </si>
  <si>
    <t>Piemontite</t>
  </si>
  <si>
    <t>Albite</t>
  </si>
  <si>
    <t>Quartz</t>
  </si>
  <si>
    <t>Chlorite</t>
  </si>
  <si>
    <t>Muscovite</t>
  </si>
  <si>
    <t>(trace)</t>
  </si>
  <si>
    <t>(Piemontite is a member of the epidosite group of minerals,Lewis et al. IDs as epidosite)</t>
  </si>
  <si>
    <t>Epidote</t>
  </si>
  <si>
    <t>Albite/Plagioclase</t>
  </si>
  <si>
    <t>titanite</t>
  </si>
  <si>
    <t>Lewis et al. (2021) X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name val="Calibri"/>
    </font>
    <font>
      <sz val="11"/>
      <name val="Calibri"/>
      <family val="2"/>
    </font>
    <font>
      <b/>
      <sz val="11"/>
      <name val="Calibri"/>
      <family val="2"/>
    </font>
    <font>
      <i/>
      <sz val="11"/>
      <name val="Calibri"/>
      <family val="2"/>
    </font>
    <font>
      <b/>
      <sz val="12"/>
      <color rgb="FF000000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2" fontId="0" fillId="0" borderId="0" xfId="0" applyNumberFormat="1"/>
    <xf numFmtId="1" fontId="0" fillId="0" borderId="0" xfId="0" applyNumberFormat="1"/>
    <xf numFmtId="0" fontId="2" fillId="0" borderId="0" xfId="0" applyFont="1"/>
    <xf numFmtId="1" fontId="2" fillId="0" borderId="0" xfId="0" applyNumberFormat="1" applyFont="1"/>
    <xf numFmtId="1" fontId="1" fillId="0" borderId="0" xfId="0" applyNumberFormat="1" applyFont="1"/>
    <xf numFmtId="0" fontId="4" fillId="0" borderId="0" xfId="0" applyFont="1" applyAlignment="1">
      <alignment horizontal="left" vertical="center"/>
    </xf>
    <xf numFmtId="0" fontId="5" fillId="0" borderId="0" xfId="0" applyFont="1"/>
    <xf numFmtId="0" fontId="5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8"/>
  <sheetViews>
    <sheetView tabSelected="1" workbookViewId="0">
      <selection activeCell="D31" sqref="D31"/>
    </sheetView>
  </sheetViews>
  <sheetFormatPr defaultColWidth="8.85546875" defaultRowHeight="15"/>
  <cols>
    <col min="1" max="1" width="27.42578125" customWidth="1"/>
    <col min="2" max="5" width="11.7109375" customWidth="1"/>
    <col min="6" max="6" width="16.28515625" customWidth="1"/>
    <col min="7" max="7" width="14" customWidth="1"/>
    <col min="8" max="8" width="11.7109375" customWidth="1"/>
    <col min="9" max="9" width="12.140625" customWidth="1"/>
    <col min="10" max="10" width="15.7109375" customWidth="1"/>
    <col min="11" max="11" width="11.140625" customWidth="1"/>
    <col min="12" max="12" width="10.28515625" customWidth="1"/>
    <col min="13" max="13" width="13" customWidth="1"/>
    <col min="14" max="14" width="11.28515625" customWidth="1"/>
    <col min="15" max="15" width="10.42578125" customWidth="1"/>
    <col min="16" max="16" width="11.42578125" customWidth="1"/>
  </cols>
  <sheetData>
    <row r="1" spans="1:16" s="4" customFormat="1">
      <c r="A1" s="4" t="s">
        <v>0</v>
      </c>
      <c r="B1" s="4" t="s">
        <v>4</v>
      </c>
      <c r="C1" s="4" t="s">
        <v>3</v>
      </c>
      <c r="D1" s="4" t="s">
        <v>2</v>
      </c>
      <c r="E1" s="4" t="s">
        <v>1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4" t="s">
        <v>17</v>
      </c>
      <c r="O1" s="4" t="s">
        <v>18</v>
      </c>
      <c r="P1" s="4" t="s">
        <v>19</v>
      </c>
    </row>
    <row r="2" spans="1:16" s="4" customFormat="1">
      <c r="A2" s="4" t="s">
        <v>24</v>
      </c>
    </row>
    <row r="3" spans="1:16">
      <c r="A3" s="1" t="s">
        <v>14</v>
      </c>
      <c r="B3" s="3">
        <v>15406</v>
      </c>
      <c r="C3" s="3">
        <v>52381.432276752967</v>
      </c>
      <c r="D3" s="3">
        <v>61460.5</v>
      </c>
      <c r="E3" s="3">
        <v>10964.9</v>
      </c>
      <c r="F3" s="3">
        <v>293.60000000000002</v>
      </c>
      <c r="G3" s="3">
        <v>94847</v>
      </c>
      <c r="H3" s="3">
        <v>66.5</v>
      </c>
      <c r="I3" s="3" t="s">
        <v>21</v>
      </c>
      <c r="J3" s="2">
        <v>0.27</v>
      </c>
      <c r="K3" s="6" t="s">
        <v>21</v>
      </c>
      <c r="L3" s="3">
        <v>77.431235593719705</v>
      </c>
      <c r="M3" s="3">
        <v>1161.1499514564409</v>
      </c>
      <c r="N3" s="1" t="s">
        <v>21</v>
      </c>
      <c r="O3" s="1" t="s">
        <v>21</v>
      </c>
      <c r="P3" s="1" t="s">
        <v>21</v>
      </c>
    </row>
    <row r="4" spans="1:16">
      <c r="A4" s="1" t="s">
        <v>15</v>
      </c>
      <c r="B4" s="3">
        <v>23787.1</v>
      </c>
      <c r="C4" s="3">
        <v>47036.800000000003</v>
      </c>
      <c r="D4" s="3">
        <v>68138.399999999994</v>
      </c>
      <c r="E4" s="3">
        <v>11281.9</v>
      </c>
      <c r="F4" s="3">
        <v>402.9</v>
      </c>
      <c r="G4" s="3">
        <v>90517.2</v>
      </c>
      <c r="H4" s="3">
        <v>47.9</v>
      </c>
      <c r="I4" s="3" t="s">
        <v>21</v>
      </c>
      <c r="J4" s="2">
        <v>0.04</v>
      </c>
      <c r="K4" s="6" t="s">
        <v>21</v>
      </c>
      <c r="L4" s="3"/>
      <c r="M4" s="3">
        <v>2631.2335931692123</v>
      </c>
      <c r="N4" s="1" t="s">
        <v>21</v>
      </c>
      <c r="O4" s="1" t="s">
        <v>21</v>
      </c>
      <c r="P4" s="1" t="s">
        <v>21</v>
      </c>
    </row>
    <row r="5" spans="1:16">
      <c r="A5" s="1" t="s">
        <v>16</v>
      </c>
      <c r="B5" s="3">
        <v>15192.7</v>
      </c>
      <c r="C5" s="3">
        <v>50620.6</v>
      </c>
      <c r="D5" s="3">
        <v>66078.986486733513</v>
      </c>
      <c r="E5" s="3">
        <v>10449.200000000001</v>
      </c>
      <c r="F5" s="3">
        <v>835.1</v>
      </c>
      <c r="G5" s="3">
        <v>88236.1</v>
      </c>
      <c r="H5" s="3">
        <v>59.9</v>
      </c>
      <c r="I5" s="3">
        <v>1578.0902190299892</v>
      </c>
      <c r="J5" s="2">
        <v>0.11</v>
      </c>
      <c r="K5" s="3">
        <v>103985.45974667021</v>
      </c>
      <c r="L5" s="3">
        <v>107.11549327774203</v>
      </c>
      <c r="M5" s="3">
        <v>3123.1509919090963</v>
      </c>
      <c r="N5" s="1" t="s">
        <v>21</v>
      </c>
      <c r="O5" s="1" t="s">
        <v>21</v>
      </c>
      <c r="P5" s="1" t="s">
        <v>21</v>
      </c>
    </row>
    <row r="6" spans="1:16" s="4" customFormat="1">
      <c r="A6" s="4" t="s">
        <v>23</v>
      </c>
      <c r="B6" s="5">
        <f>AVERAGE(B3:B5)</f>
        <v>18128.600000000002</v>
      </c>
      <c r="C6" s="5">
        <f t="shared" ref="C6:M6" si="0">AVERAGE(C3:C5)</f>
        <v>50012.944092250989</v>
      </c>
      <c r="D6" s="5">
        <f t="shared" si="0"/>
        <v>65225.962162244505</v>
      </c>
      <c r="E6" s="5">
        <f t="shared" si="0"/>
        <v>10898.666666666666</v>
      </c>
      <c r="F6" s="5">
        <f t="shared" si="0"/>
        <v>510.5333333333333</v>
      </c>
      <c r="G6" s="5">
        <f t="shared" si="0"/>
        <v>91200.10000000002</v>
      </c>
      <c r="H6" s="5">
        <f t="shared" si="0"/>
        <v>58.1</v>
      </c>
      <c r="I6" s="5">
        <f t="shared" si="0"/>
        <v>1578.0902190299892</v>
      </c>
      <c r="J6" s="5">
        <f>AVERAGE(J3:J5)</f>
        <v>0.13999999999999999</v>
      </c>
      <c r="K6" s="5">
        <f t="shared" si="0"/>
        <v>103985.45974667021</v>
      </c>
      <c r="L6" s="5">
        <f t="shared" si="0"/>
        <v>92.273364435730869</v>
      </c>
      <c r="M6" s="5">
        <f t="shared" si="0"/>
        <v>2305.1781788449166</v>
      </c>
      <c r="N6" s="1"/>
      <c r="O6" s="1"/>
      <c r="P6" s="1"/>
    </row>
    <row r="7" spans="1:16" s="4" customFormat="1"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1"/>
      <c r="O7" s="1"/>
      <c r="P7" s="1"/>
    </row>
    <row r="8" spans="1:16" s="4" customFormat="1">
      <c r="A8" s="4" t="s">
        <v>25</v>
      </c>
      <c r="B8">
        <v>13873</v>
      </c>
      <c r="C8">
        <v>47816</v>
      </c>
      <c r="D8">
        <v>71398</v>
      </c>
      <c r="E8">
        <v>10848</v>
      </c>
      <c r="F8">
        <v>960</v>
      </c>
      <c r="G8">
        <v>90505</v>
      </c>
      <c r="H8">
        <v>51.7</v>
      </c>
      <c r="I8">
        <v>1626</v>
      </c>
      <c r="J8">
        <v>2.7</v>
      </c>
      <c r="K8">
        <v>78223</v>
      </c>
      <c r="L8">
        <v>43</v>
      </c>
      <c r="M8">
        <v>2490</v>
      </c>
      <c r="N8">
        <v>299</v>
      </c>
      <c r="O8">
        <v>148</v>
      </c>
      <c r="P8">
        <v>212</v>
      </c>
    </row>
    <row r="9" spans="1:16" s="4" customFormat="1"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</row>
    <row r="10" spans="1:16">
      <c r="A10" s="1" t="s">
        <v>22</v>
      </c>
      <c r="B10" s="3">
        <v>15300</v>
      </c>
      <c r="C10" s="3">
        <v>18200</v>
      </c>
      <c r="D10" s="3">
        <v>60900</v>
      </c>
      <c r="E10" s="3">
        <v>10700</v>
      </c>
      <c r="F10" s="3">
        <v>862</v>
      </c>
      <c r="G10" s="3">
        <v>85500</v>
      </c>
      <c r="H10" s="3">
        <v>52.8</v>
      </c>
      <c r="I10" s="3">
        <v>1600</v>
      </c>
      <c r="J10" t="s">
        <v>21</v>
      </c>
      <c r="K10">
        <v>48000</v>
      </c>
      <c r="L10" s="3">
        <v>138</v>
      </c>
      <c r="M10" s="3">
        <v>3270</v>
      </c>
      <c r="N10" s="3">
        <v>154</v>
      </c>
      <c r="O10" s="3">
        <v>142</v>
      </c>
      <c r="P10" s="3">
        <v>209</v>
      </c>
    </row>
    <row r="11" spans="1:16">
      <c r="A11" s="1" t="s">
        <v>20</v>
      </c>
    </row>
    <row r="13" spans="1:16">
      <c r="A13" s="1" t="s">
        <v>13</v>
      </c>
      <c r="B13" s="3">
        <v>15950</v>
      </c>
      <c r="C13" s="3">
        <v>40830</v>
      </c>
      <c r="D13" s="3">
        <v>79546</v>
      </c>
      <c r="E13" s="3">
        <v>11469</v>
      </c>
      <c r="F13" s="3">
        <v>960</v>
      </c>
      <c r="G13" s="3">
        <v>88058</v>
      </c>
      <c r="H13" s="3">
        <v>88</v>
      </c>
      <c r="I13" s="3">
        <v>1471</v>
      </c>
      <c r="J13" s="3" t="s">
        <v>21</v>
      </c>
      <c r="K13" s="3">
        <v>75683</v>
      </c>
      <c r="L13" s="3">
        <v>84</v>
      </c>
      <c r="M13" s="3">
        <v>1577</v>
      </c>
      <c r="N13" s="3">
        <v>176</v>
      </c>
      <c r="O13" s="3">
        <v>115</v>
      </c>
      <c r="P13" s="3">
        <v>269</v>
      </c>
    </row>
    <row r="17" spans="1:7">
      <c r="A17" s="4" t="s">
        <v>26</v>
      </c>
    </row>
    <row r="18" spans="1:7">
      <c r="A18" s="4" t="s">
        <v>27</v>
      </c>
      <c r="F18" s="1" t="s">
        <v>45</v>
      </c>
    </row>
    <row r="19" spans="1:7" ht="15.75">
      <c r="B19" s="7" t="s">
        <v>28</v>
      </c>
      <c r="C19" s="7" t="s">
        <v>29</v>
      </c>
      <c r="D19" s="7" t="s">
        <v>30</v>
      </c>
      <c r="F19" s="7" t="s">
        <v>28</v>
      </c>
      <c r="G19" s="7" t="s">
        <v>29</v>
      </c>
    </row>
    <row r="20" spans="1:7" ht="15.75">
      <c r="A20" s="8" t="s">
        <v>31</v>
      </c>
      <c r="B20" s="8" t="s">
        <v>32</v>
      </c>
      <c r="C20" s="8">
        <v>2.6</v>
      </c>
      <c r="D20" s="8">
        <v>0.57999999999999996</v>
      </c>
      <c r="F20" s="8" t="s">
        <v>32</v>
      </c>
      <c r="G20" s="8">
        <v>0.54</v>
      </c>
    </row>
    <row r="21" spans="1:7" ht="15.75">
      <c r="A21" s="8" t="s">
        <v>33</v>
      </c>
      <c r="B21" s="8" t="s">
        <v>34</v>
      </c>
      <c r="C21" s="8">
        <v>11.9</v>
      </c>
      <c r="D21" s="8">
        <v>0.86</v>
      </c>
      <c r="F21" s="8" t="s">
        <v>34</v>
      </c>
      <c r="G21" s="8">
        <v>11.6</v>
      </c>
    </row>
    <row r="22" spans="1:7" ht="15.75">
      <c r="A22" s="1" t="s">
        <v>41</v>
      </c>
      <c r="B22" s="8" t="s">
        <v>35</v>
      </c>
      <c r="C22" s="8">
        <v>17.8</v>
      </c>
      <c r="D22" s="8">
        <v>1.26</v>
      </c>
      <c r="F22" s="8" t="s">
        <v>42</v>
      </c>
      <c r="G22" s="8">
        <v>25.6</v>
      </c>
    </row>
    <row r="23" spans="1:7" ht="15.75">
      <c r="A23" s="8"/>
      <c r="B23" s="8" t="s">
        <v>36</v>
      </c>
      <c r="C23" s="8">
        <v>23.3</v>
      </c>
      <c r="D23" s="8">
        <v>1.33</v>
      </c>
      <c r="F23" s="8" t="s">
        <v>43</v>
      </c>
      <c r="G23" s="8">
        <v>19.600000000000001</v>
      </c>
    </row>
    <row r="24" spans="1:7" ht="15.75">
      <c r="A24" s="8"/>
      <c r="B24" s="8" t="s">
        <v>37</v>
      </c>
      <c r="C24" s="8">
        <v>9</v>
      </c>
      <c r="D24" s="8">
        <v>0.53</v>
      </c>
      <c r="F24" s="8" t="s">
        <v>37</v>
      </c>
      <c r="G24" s="8">
        <v>5.2</v>
      </c>
    </row>
    <row r="25" spans="1:7" ht="15.75">
      <c r="A25" s="8"/>
      <c r="B25" s="8" t="s">
        <v>38</v>
      </c>
      <c r="C25" s="8">
        <v>34</v>
      </c>
      <c r="D25" s="8">
        <v>1.22</v>
      </c>
      <c r="F25" s="8" t="s">
        <v>38</v>
      </c>
      <c r="G25" s="8">
        <v>36.299999999999997</v>
      </c>
    </row>
    <row r="26" spans="1:7" ht="15.75">
      <c r="A26" s="8"/>
      <c r="B26" s="8" t="s">
        <v>39</v>
      </c>
      <c r="C26" s="8">
        <v>1.4</v>
      </c>
      <c r="D26" s="8">
        <v>2.14</v>
      </c>
      <c r="E26" s="1" t="s">
        <v>40</v>
      </c>
      <c r="F26" s="8" t="s">
        <v>44</v>
      </c>
      <c r="G26" s="8">
        <v>1.7</v>
      </c>
    </row>
    <row r="27" spans="1:7" ht="15.75">
      <c r="A27" s="8"/>
      <c r="B27" s="8"/>
      <c r="C27">
        <f>SUM(C20:C26)</f>
        <v>100</v>
      </c>
      <c r="D27" s="8"/>
      <c r="F27" s="8"/>
      <c r="G27">
        <f>SUM(G20:G26)</f>
        <v>100.54</v>
      </c>
    </row>
    <row r="28" spans="1:7" ht="15.75">
      <c r="A28" s="8"/>
      <c r="B28" s="8"/>
      <c r="D28" s="8"/>
      <c r="F28" s="8"/>
      <c r="G28" s="9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vid Beerling</cp:lastModifiedBy>
  <dcterms:created xsi:type="dcterms:W3CDTF">2023-10-26T14:05:46Z</dcterms:created>
  <dcterms:modified xsi:type="dcterms:W3CDTF">2023-11-06T10:34:36Z</dcterms:modified>
</cp:coreProperties>
</file>